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0">
  <si>
    <t xml:space="preserve">Additional file 2</t>
  </si>
  <si>
    <t xml:space="preserve">Average precipitation and minimum average temperature data recorded in the period of the study. </t>
  </si>
  <si>
    <t xml:space="preserve">AP (mm³)</t>
  </si>
  <si>
    <r>
      <rPr>
        <sz val="11"/>
        <color rgb="FF000000"/>
        <rFont val="Calibri"/>
        <family val="2"/>
      </rPr>
      <t xml:space="preserve">AMT (°</t>
    </r>
    <r>
      <rPr>
        <sz val="12.1"/>
        <color rgb="FF000000"/>
        <rFont val="Calibri"/>
        <family val="2"/>
      </rPr>
      <t xml:space="preserve">C)</t>
    </r>
  </si>
  <si>
    <t xml:space="preserve">Average</t>
  </si>
  <si>
    <t xml:space="preserve">spring</t>
  </si>
  <si>
    <t xml:space="preserve">winter</t>
  </si>
  <si>
    <t xml:space="preserve">autumn</t>
  </si>
  <si>
    <t xml:space="preserve">summer</t>
  </si>
  <si>
    <t xml:space="preserve">AP: average precipitation; AMT average of minimum temperature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2"/>
      <color rgb="FF000000"/>
      <name val="Times New Roman"/>
      <family val="1"/>
    </font>
    <font>
      <sz val="12.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8.96484375" defaultRowHeight="23.25" zeroHeight="false" outlineLevelRow="0" outlineLevelCol="0"/>
  <cols>
    <col collapsed="false" customWidth="true" hidden="false" outlineLevel="0" max="1" min="1" style="1" width="8.33"/>
    <col collapsed="false" customWidth="true" hidden="false" outlineLevel="0" max="6" min="2" style="2" width="9.33"/>
  </cols>
  <sheetData>
    <row r="1" customFormat="false" ht="23.25" hidden="false" customHeight="true" outlineLevel="0" collapsed="false">
      <c r="A1" s="3" t="s">
        <v>0</v>
      </c>
    </row>
    <row r="2" customFormat="false" ht="17.4" hidden="false" customHeight="true" outlineLevel="0" collapsed="false">
      <c r="A2" s="3" t="s">
        <v>1</v>
      </c>
    </row>
    <row r="3" customFormat="false" ht="17.4" hidden="false" customHeight="true" outlineLevel="0" collapsed="false">
      <c r="A3" s="3"/>
    </row>
    <row r="4" customFormat="false" ht="23.25" hidden="false" customHeight="true" outlineLevel="0" collapsed="false">
      <c r="A4" s="4"/>
      <c r="B4" s="5" t="s">
        <v>2</v>
      </c>
      <c r="C4" s="5"/>
      <c r="D4" s="5"/>
      <c r="E4" s="5"/>
      <c r="F4" s="5"/>
      <c r="G4" s="6" t="s">
        <v>3</v>
      </c>
      <c r="H4" s="6"/>
      <c r="I4" s="6"/>
      <c r="J4" s="6"/>
      <c r="K4" s="6"/>
    </row>
    <row r="5" customFormat="false" ht="32.4" hidden="false" customHeight="true" outlineLevel="0" collapsed="false">
      <c r="A5" s="7"/>
      <c r="B5" s="8" t="n">
        <v>2012</v>
      </c>
      <c r="C5" s="8" t="n">
        <v>2013</v>
      </c>
      <c r="D5" s="8" t="n">
        <v>2014</v>
      </c>
      <c r="E5" s="8" t="n">
        <v>2015</v>
      </c>
      <c r="F5" s="9" t="s">
        <v>4</v>
      </c>
      <c r="G5" s="8" t="n">
        <v>2012</v>
      </c>
      <c r="H5" s="8" t="n">
        <v>2013</v>
      </c>
      <c r="I5" s="8" t="n">
        <v>2014</v>
      </c>
      <c r="J5" s="8" t="n">
        <v>2015</v>
      </c>
      <c r="K5" s="10" t="s">
        <v>4</v>
      </c>
    </row>
    <row r="6" customFormat="false" ht="23.25" hidden="false" customHeight="true" outlineLevel="0" collapsed="false">
      <c r="A6" s="11" t="s">
        <v>5</v>
      </c>
      <c r="B6" s="12" t="n">
        <v>276.7</v>
      </c>
      <c r="C6" s="13" t="n">
        <v>414.4</v>
      </c>
      <c r="D6" s="13" t="n">
        <v>240.8</v>
      </c>
      <c r="E6" s="13" t="n">
        <v>623.3</v>
      </c>
      <c r="F6" s="14" t="n">
        <f aca="false">AVERAGE(B6:E6)</f>
        <v>388.8</v>
      </c>
      <c r="G6" s="13" t="n">
        <v>15.4</v>
      </c>
      <c r="H6" s="13" t="n">
        <v>15</v>
      </c>
      <c r="I6" s="13" t="n">
        <v>15.3</v>
      </c>
      <c r="J6" s="13" t="n">
        <v>17</v>
      </c>
      <c r="K6" s="15" t="n">
        <f aca="false">AVERAGE(G6:J6)</f>
        <v>15.675</v>
      </c>
    </row>
    <row r="7" customFormat="false" ht="23.25" hidden="false" customHeight="true" outlineLevel="0" collapsed="false">
      <c r="A7" s="11" t="s">
        <v>6</v>
      </c>
      <c r="B7" s="13" t="n">
        <v>281.2</v>
      </c>
      <c r="C7" s="13" t="n">
        <v>222.9</v>
      </c>
      <c r="D7" s="13" t="n">
        <v>101.9</v>
      </c>
      <c r="E7" s="13" t="n">
        <v>175.6</v>
      </c>
      <c r="F7" s="14" t="n">
        <f aca="false">AVERAGE(B7:E7)</f>
        <v>195.4</v>
      </c>
      <c r="G7" s="13" t="n">
        <v>12.8</v>
      </c>
      <c r="H7" s="13" t="n">
        <v>12.1</v>
      </c>
      <c r="I7" s="13" t="n">
        <v>12.2</v>
      </c>
      <c r="J7" s="13" t="n">
        <v>12.8</v>
      </c>
      <c r="K7" s="15" t="n">
        <f aca="false">AVERAGE(G7:J7)</f>
        <v>12.475</v>
      </c>
      <c r="M7" s="16"/>
      <c r="O7" s="17"/>
    </row>
    <row r="8" customFormat="false" ht="23.25" hidden="false" customHeight="true" outlineLevel="0" collapsed="false">
      <c r="A8" s="11" t="s">
        <v>7</v>
      </c>
      <c r="B8" s="13" t="n">
        <v>376</v>
      </c>
      <c r="C8" s="13" t="n">
        <v>323</v>
      </c>
      <c r="D8" s="13" t="n">
        <v>380.5</v>
      </c>
      <c r="E8" s="13" t="n">
        <v>312.2</v>
      </c>
      <c r="F8" s="14" t="n">
        <f aca="false">AVERAGE(B8:E8)</f>
        <v>347.925</v>
      </c>
      <c r="G8" s="13" t="n">
        <v>15.8</v>
      </c>
      <c r="H8" s="13" t="n">
        <v>15.6</v>
      </c>
      <c r="I8" s="13" t="n">
        <v>16</v>
      </c>
      <c r="J8" s="13" t="n">
        <v>18.7</v>
      </c>
      <c r="K8" s="15" t="n">
        <f aca="false">AVERAGE(G8:J8)</f>
        <v>16.525</v>
      </c>
    </row>
    <row r="9" customFormat="false" ht="23.25" hidden="false" customHeight="true" outlineLevel="0" collapsed="false">
      <c r="A9" s="18" t="s">
        <v>8</v>
      </c>
      <c r="B9" s="19" t="n">
        <v>823.7</v>
      </c>
      <c r="C9" s="19" t="n">
        <v>814.1</v>
      </c>
      <c r="D9" s="19" t="n">
        <v>352.5</v>
      </c>
      <c r="E9" s="19" t="n">
        <v>758.7</v>
      </c>
      <c r="F9" s="20" t="n">
        <f aca="false">AVERAGE(B9:E9)</f>
        <v>687.25</v>
      </c>
      <c r="G9" s="19" t="n">
        <v>17.5</v>
      </c>
      <c r="H9" s="19" t="n">
        <v>18.8</v>
      </c>
      <c r="I9" s="19" t="n">
        <v>18.8</v>
      </c>
      <c r="J9" s="19" t="n">
        <v>18.7</v>
      </c>
      <c r="K9" s="21" t="n">
        <f aca="false">AVERAGE(G9:J9)</f>
        <v>18.45</v>
      </c>
    </row>
    <row r="10" customFormat="false" ht="23.25" hidden="false" customHeight="true" outlineLevel="0" collapsed="false">
      <c r="A10" s="22" t="s">
        <v>4</v>
      </c>
      <c r="B10" s="23" t="n">
        <f aca="false">AVERAGE(B6:B9)</f>
        <v>439.4</v>
      </c>
      <c r="C10" s="23" t="n">
        <f aca="false">AVERAGE(C6:C9)</f>
        <v>443.6</v>
      </c>
      <c r="D10" s="24" t="n">
        <f aca="false">AVERAGE(D6:D9)</f>
        <v>268.925</v>
      </c>
      <c r="E10" s="23" t="n">
        <f aca="false">AVERAGE(E6:E9)</f>
        <v>467.45</v>
      </c>
      <c r="F10" s="25" t="n">
        <f aca="false">AVERAGE(F6:F9)</f>
        <v>404.84375</v>
      </c>
      <c r="G10" s="23" t="n">
        <f aca="false">AVERAGE(G6:G9)</f>
        <v>15.375</v>
      </c>
      <c r="H10" s="23" t="n">
        <f aca="false">AVERAGE(H6:H9)</f>
        <v>15.375</v>
      </c>
      <c r="I10" s="23" t="n">
        <f aca="false">AVERAGE(I6:I9)</f>
        <v>15.575</v>
      </c>
      <c r="J10" s="23" t="n">
        <f aca="false">AVERAGE(J6:J9)</f>
        <v>16.8</v>
      </c>
      <c r="K10" s="26" t="n">
        <f aca="false">AVERAGE(K6:K9)</f>
        <v>15.78125</v>
      </c>
    </row>
    <row r="11" customFormat="false" ht="23.25" hidden="false" customHeight="true" outlineLevel="0" collapsed="false">
      <c r="B11" s="27" t="s">
        <v>9</v>
      </c>
      <c r="C11" s="27"/>
      <c r="D11" s="27"/>
      <c r="E11" s="27"/>
      <c r="F11" s="27"/>
      <c r="G11" s="27"/>
      <c r="H11" s="27"/>
      <c r="I11" s="27"/>
      <c r="J11" s="27"/>
      <c r="K11" s="27"/>
      <c r="P11" s="16"/>
    </row>
  </sheetData>
  <mergeCells count="3">
    <mergeCell ref="B4:F4"/>
    <mergeCell ref="G4:K4"/>
    <mergeCell ref="B11:K1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02T18:24:47Z</dcterms:created>
  <dc:creator>Malaria</dc:creator>
  <dc:description/>
  <dc:language>en-US</dc:language>
  <cp:lastModifiedBy>Malaria</cp:lastModifiedBy>
  <dcterms:modified xsi:type="dcterms:W3CDTF">2017-02-02T18:42:51Z</dcterms:modified>
  <cp:revision>0</cp:revision>
  <dc:subject/>
  <dc:title/>
</cp:coreProperties>
</file>